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bethsignal/Projects/UTAS/borf_analysis/"/>
    </mc:Choice>
  </mc:AlternateContent>
  <xr:revisionPtr revIDLastSave="0" documentId="8_{370E097E-73EC-004B-8B69-B2C365842A6F}" xr6:coauthVersionLast="46" xr6:coauthVersionMax="46" xr10:uidLastSave="{00000000-0000-0000-0000-000000000000}"/>
  <bookViews>
    <workbookView xWindow="-28800" yWindow="11300" windowWidth="28800" windowHeight="16120" activeTab="8" xr2:uid="{00000000-000D-0000-FFFF-FFFF00000000}"/>
  </bookViews>
  <sheets>
    <sheet name="Table S1" sheetId="2" r:id="rId1"/>
    <sheet name="Table S2" sheetId="1" r:id="rId2"/>
    <sheet name="Table S3" sheetId="3" r:id="rId3"/>
    <sheet name="Table S4" sheetId="10" r:id="rId4"/>
    <sheet name="Table S5" sheetId="6" r:id="rId5"/>
    <sheet name="Table S6" sheetId="7" r:id="rId6"/>
    <sheet name="Table S7" sheetId="8" r:id="rId7"/>
    <sheet name="Table S8" sheetId="11" r:id="rId8"/>
    <sheet name="Table S9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9" l="1"/>
  <c r="F11" i="9"/>
  <c r="F8" i="9"/>
  <c r="F5" i="9"/>
  <c r="E5" i="9"/>
  <c r="E8" i="9"/>
  <c r="E11" i="9"/>
  <c r="E14" i="9"/>
</calcChain>
</file>

<file path=xl/sharedStrings.xml><?xml version="1.0" encoding="utf-8"?>
<sst xmlns="http://schemas.openxmlformats.org/spreadsheetml/2006/main" count="463" uniqueCount="250">
  <si>
    <t>Species</t>
  </si>
  <si>
    <t>h. sapiens</t>
  </si>
  <si>
    <t>Reads</t>
  </si>
  <si>
    <t>PRJDB7713</t>
  </si>
  <si>
    <t>d. rerio</t>
  </si>
  <si>
    <t>study_accession</t>
  </si>
  <si>
    <t>sample_accession</t>
  </si>
  <si>
    <t>run_accession</t>
  </si>
  <si>
    <t>read_count</t>
  </si>
  <si>
    <t>sample_title</t>
  </si>
  <si>
    <t>SAMD00152450</t>
  </si>
  <si>
    <t>DRR162502</t>
  </si>
  <si>
    <t>heart sample from 7-month old zebrafish replicate1</t>
  </si>
  <si>
    <t>SAMD00152451</t>
  </si>
  <si>
    <t>DRR162503</t>
  </si>
  <si>
    <t>heart sample from 7-month old zebrafish replicate2</t>
  </si>
  <si>
    <t>SAMD00152452</t>
  </si>
  <si>
    <t>DRR162504</t>
  </si>
  <si>
    <t>heart sample from 7-month old zebrafish replicate3</t>
  </si>
  <si>
    <t>SAMD00152453</t>
  </si>
  <si>
    <t>DRR162505</t>
  </si>
  <si>
    <t>heart sample from 7-month old zebrafish replicate4</t>
  </si>
  <si>
    <t>SAMD00152454</t>
  </si>
  <si>
    <t>DRR162506</t>
  </si>
  <si>
    <t>heart sample from 7-month old zebrafish replicate5</t>
  </si>
  <si>
    <t>SAMD00152455</t>
  </si>
  <si>
    <t>DRR162507</t>
  </si>
  <si>
    <t>heart sample from 16-month old zebrafish replicate1</t>
  </si>
  <si>
    <t>SAMD00152456</t>
  </si>
  <si>
    <t>DRR162508</t>
  </si>
  <si>
    <t>heart sample from 16-month old zebrafish replicate2</t>
  </si>
  <si>
    <t>SAMD00152457</t>
  </si>
  <si>
    <t>DRR162509</t>
  </si>
  <si>
    <t>heart sample from 16-month old zebrafish replicate3</t>
  </si>
  <si>
    <t>SAMD00152458</t>
  </si>
  <si>
    <t>DRR162510</t>
  </si>
  <si>
    <t>heart sample from 16-month old zebrafish replicate4</t>
  </si>
  <si>
    <t>SAMD00152459</t>
  </si>
  <si>
    <t>DRR162511</t>
  </si>
  <si>
    <t>heart sample from 16-month old zebrafish replicate5</t>
  </si>
  <si>
    <t>SAMD00152460</t>
  </si>
  <si>
    <t>DRR162512</t>
  </si>
  <si>
    <t>heart sample from 39-month old zebrafish replicate1</t>
  </si>
  <si>
    <t>SAMD00152461</t>
  </si>
  <si>
    <t>DRR162513</t>
  </si>
  <si>
    <t>heart sample from 39-month old zebrafish replicate2</t>
  </si>
  <si>
    <t>SAMD00152462</t>
  </si>
  <si>
    <t>DRR162514</t>
  </si>
  <si>
    <t>heart sample from 39-month old zebrafish replicate3</t>
  </si>
  <si>
    <t>SAMD00152463</t>
  </si>
  <si>
    <t>DRR162515</t>
  </si>
  <si>
    <t>heart sample from 39-month old zebrafish replicate4</t>
  </si>
  <si>
    <t>SAMD00152484</t>
  </si>
  <si>
    <t>DRR162536</t>
  </si>
  <si>
    <t>muscle sample from 2-month old zebrafish replicate1</t>
  </si>
  <si>
    <t>SAMD00152485</t>
  </si>
  <si>
    <t>DRR162537</t>
  </si>
  <si>
    <t>muscle sample from 2-month old zebrafish replicate2</t>
  </si>
  <si>
    <t>SAMD00152486</t>
  </si>
  <si>
    <t>DRR162538</t>
  </si>
  <si>
    <t>muscle sample from 2-month old zebrafish replicate3</t>
  </si>
  <si>
    <t>SAMD00152487</t>
  </si>
  <si>
    <t>DRR162539</t>
  </si>
  <si>
    <t>muscle sample from 2-month old zebrafish replicate4</t>
  </si>
  <si>
    <t>SAMD00152488</t>
  </si>
  <si>
    <t>DRR162540</t>
  </si>
  <si>
    <t>muscle sample from 2-month old zebrafish replicate5</t>
  </si>
  <si>
    <t>SAMD00152489</t>
  </si>
  <si>
    <t>DRR162541</t>
  </si>
  <si>
    <t>muscle sample from 7-month old zebrafish replicate1</t>
  </si>
  <si>
    <t>SAMD00152490</t>
  </si>
  <si>
    <t>DRR162542</t>
  </si>
  <si>
    <t>muscle sample from 7-month old zebrafish replicate2</t>
  </si>
  <si>
    <t>SAMD00152491</t>
  </si>
  <si>
    <t>DRR162543</t>
  </si>
  <si>
    <t>muscle sample from 7-month old zebrafish replicate3</t>
  </si>
  <si>
    <t>SAMD00152492</t>
  </si>
  <si>
    <t>DRR162544</t>
  </si>
  <si>
    <t>muscle sample from 7-month old zebrafish replicate4</t>
  </si>
  <si>
    <t>SAMD00152493</t>
  </si>
  <si>
    <t>DRR162545</t>
  </si>
  <si>
    <t>muscle sample from 7-month old zebrafish replicate5</t>
  </si>
  <si>
    <t>SAMD00152494</t>
  </si>
  <si>
    <t>DRR162546</t>
  </si>
  <si>
    <t>muscle sample from 16-month old zebrafish replicate1</t>
  </si>
  <si>
    <t>SAMD00152495</t>
  </si>
  <si>
    <t>DRR162547</t>
  </si>
  <si>
    <t>muscle sample from 16-month old zebrafish replicate2</t>
  </si>
  <si>
    <t>SAMD00152496</t>
  </si>
  <si>
    <t>DRR162548</t>
  </si>
  <si>
    <t>muscle sample from 16-month old zebrafish replicate3</t>
  </si>
  <si>
    <t>SAMD00152497</t>
  </si>
  <si>
    <t>DRR162549</t>
  </si>
  <si>
    <t>muscle sample from 16-month old zebrafish replicate4</t>
  </si>
  <si>
    <t>SAMD00152498</t>
  </si>
  <si>
    <t>DRR162550</t>
  </si>
  <si>
    <t>muscle sample from 16-month old zebrafish replicate5</t>
  </si>
  <si>
    <t>SAMD00152499</t>
  </si>
  <si>
    <t>DRR162551</t>
  </si>
  <si>
    <t>muscle sample from 39-month old zebrafish replicate1</t>
  </si>
  <si>
    <t>SAMD00152500</t>
  </si>
  <si>
    <t>DRR162552</t>
  </si>
  <si>
    <t>muscle sample from 39-month old zebrafish replicate2</t>
  </si>
  <si>
    <t>SAMD00152501</t>
  </si>
  <si>
    <t>DRR162553</t>
  </si>
  <si>
    <t>muscle sample from 39-month old zebrafish replicate3</t>
  </si>
  <si>
    <t>SAMD00152502</t>
  </si>
  <si>
    <t>DRR162554</t>
  </si>
  <si>
    <t>muscle sample from 39-month old zebrafish replicate4</t>
  </si>
  <si>
    <t>SAMD00152503</t>
  </si>
  <si>
    <t>DRR162555</t>
  </si>
  <si>
    <t>muscle sample from 39-month old zebrafish replicate5</t>
  </si>
  <si>
    <t>PRJNA288942</t>
  </si>
  <si>
    <t>SAMN03840257</t>
  </si>
  <si>
    <t>SRR2087306</t>
  </si>
  <si>
    <t>Kidney_1</t>
  </si>
  <si>
    <t>SAMN03840258</t>
  </si>
  <si>
    <t>SRR2087307</t>
  </si>
  <si>
    <t>Kidney_3</t>
  </si>
  <si>
    <t>SAMN03840260</t>
  </si>
  <si>
    <t>SRR2087309</t>
  </si>
  <si>
    <t>Kidney_6</t>
  </si>
  <si>
    <t>SAMN03840255</t>
  </si>
  <si>
    <t>SRR2087312</t>
  </si>
  <si>
    <t>Kidney_10</t>
  </si>
  <si>
    <t>SAMN03840256</t>
  </si>
  <si>
    <t>SRR2087313</t>
  </si>
  <si>
    <t>Kidney_11</t>
  </si>
  <si>
    <t>SAMN03840261</t>
  </si>
  <si>
    <t>SRR2087314</t>
  </si>
  <si>
    <t>Kidney_13</t>
  </si>
  <si>
    <t>SAMN03840262</t>
  </si>
  <si>
    <t>SRR2087315</t>
  </si>
  <si>
    <t>Kidney_17</t>
  </si>
  <si>
    <t>SAMN03840264</t>
  </si>
  <si>
    <t>SRR2087317</t>
  </si>
  <si>
    <t>Kidney_19</t>
  </si>
  <si>
    <t>SAMN03840266</t>
  </si>
  <si>
    <t>SRR2087319</t>
  </si>
  <si>
    <t>Kidney_24</t>
  </si>
  <si>
    <t>SAMN03840268</t>
  </si>
  <si>
    <t>SRR2087321</t>
  </si>
  <si>
    <t>Kidney_28</t>
  </si>
  <si>
    <t>PRJNA421472</t>
  </si>
  <si>
    <t>SAMN08143838</t>
  </si>
  <si>
    <t>SRR6357070</t>
  </si>
  <si>
    <t>Wild-type total RNA-Seq biological replicate 1</t>
  </si>
  <si>
    <t>SAMN08143837</t>
  </si>
  <si>
    <t>SRR6357071</t>
  </si>
  <si>
    <t>Wild-type total RNA-Seq biological replicate 2</t>
  </si>
  <si>
    <t>SAMN08143836</t>
  </si>
  <si>
    <t>SRR6357072</t>
  </si>
  <si>
    <t>Wild-type total RNA-Seq biological replicate 3</t>
  </si>
  <si>
    <t>a. thaliana</t>
  </si>
  <si>
    <t>PRJNA278518</t>
  </si>
  <si>
    <t>SAMN03420837</t>
  </si>
  <si>
    <t>SRR1917155</t>
  </si>
  <si>
    <t>Plant sample from Arabidopsis thaliana (Control_H2O)</t>
  </si>
  <si>
    <t>SRR1917169</t>
  </si>
  <si>
    <t>SAMN03420838</t>
  </si>
  <si>
    <t>SRR1917193</t>
  </si>
  <si>
    <t>Plant sample from Arabidopsis thaliana (Vehicle_MeOH)</t>
  </si>
  <si>
    <t>SRR1917195</t>
  </si>
  <si>
    <t>SAMN03420839</t>
  </si>
  <si>
    <t>SRR1917196</t>
  </si>
  <si>
    <t>Plant sample from Arabidopsis thaliana (Ln_10uM)</t>
  </si>
  <si>
    <t>SRR1917198</t>
  </si>
  <si>
    <t>SAMN03420840</t>
  </si>
  <si>
    <t>SRR1917200</t>
  </si>
  <si>
    <t>Plant sample from Arabidopsis thaliana (Ln_100uM)</t>
  </si>
  <si>
    <t>SRR1917201</t>
  </si>
  <si>
    <t>SAMN03420841</t>
  </si>
  <si>
    <t>SRR1917203</t>
  </si>
  <si>
    <t>Plant sample from Arabidopsis thaliana (NO2-Ln_10uM)</t>
  </si>
  <si>
    <t>SRR1917204</t>
  </si>
  <si>
    <t>stranded_check</t>
  </si>
  <si>
    <t>Note: Reads are from trimmed and quality filtered raw reads, so are less than the sum of the raw reads for all samples (Table S2)</t>
  </si>
  <si>
    <t>s. cerevisiae</t>
  </si>
  <si>
    <t>Note: Stranded check run using how_are_we_stranded_here and full cdna annotations.</t>
  </si>
  <si>
    <t>Maximum read length</t>
  </si>
  <si>
    <t>assembled genes</t>
  </si>
  <si>
    <t>assembled genes  &gt;=10 reads</t>
  </si>
  <si>
    <t>assembled genes  &gt;=100 reads</t>
  </si>
  <si>
    <t>Table S3. Number of transcripts and genes assembled by Trinity</t>
  </si>
  <si>
    <t>assembled transcripts</t>
  </si>
  <si>
    <t>assembled transcripts &gt;=10 reads</t>
  </si>
  <si>
    <t>assembled transcripts  &gt;=100 reads</t>
  </si>
  <si>
    <t>Number of transcripts</t>
  </si>
  <si>
    <t>optimal cutoff (&gt;=100 reads)</t>
  </si>
  <si>
    <t>accuracy (&gt;=100 reads)</t>
  </si>
  <si>
    <t>optimal cutoff (&gt;=10 reads)</t>
  </si>
  <si>
    <t>accuracy (&gt;=10 reads)</t>
  </si>
  <si>
    <t>Total ORFs</t>
  </si>
  <si>
    <t>Table S2. Reads used for Trinity transcriptome assembly</t>
  </si>
  <si>
    <t>Table S1. RNA-Sequencing samples used.</t>
  </si>
  <si>
    <t>a. thaliana</t>
  </si>
  <si>
    <t>a. thaliana - negative strand hits replaced</t>
  </si>
  <si>
    <t>d. rerio</t>
  </si>
  <si>
    <t>d. rerio - negative strand hits replaced</t>
  </si>
  <si>
    <t>h. sapiens</t>
  </si>
  <si>
    <t>h. sapiens - negative strand hits replaced</t>
  </si>
  <si>
    <t>s. cerevisiae</t>
  </si>
  <si>
    <t>s. cerevisiae - negative strand hits replaced</t>
  </si>
  <si>
    <t>a. thaliana - same strand hits only</t>
  </si>
  <si>
    <t>d. rerio - same strand hits only</t>
  </si>
  <si>
    <t>h. sapiens - same strand hits only</t>
  </si>
  <si>
    <t>s. cerevisiae - same strand hits only</t>
  </si>
  <si>
    <t>Dataset</t>
  </si>
  <si>
    <t>Total genes covered by assembly</t>
  </si>
  <si>
    <t>Proportion of reference protein coding genes covered by assembly</t>
  </si>
  <si>
    <t>Total transcripts</t>
  </si>
  <si>
    <t>Difference in proportion covered compared to strand-agnostic annotation</t>
  </si>
  <si>
    <t>Reduction in transcripts with annotated ORF</t>
  </si>
  <si>
    <t>&lt;10 reads</t>
  </si>
  <si>
    <t>no hits</t>
  </si>
  <si>
    <t>insufficient coverage</t>
  </si>
  <si>
    <t>incomplete partial</t>
  </si>
  <si>
    <t>complete partial</t>
  </si>
  <si>
    <t>incomplete</t>
  </si>
  <si>
    <t>incomplete 3prime</t>
  </si>
  <si>
    <t>incomplete 5prime</t>
  </si>
  <si>
    <t>complete</t>
  </si>
  <si>
    <t>incomplete 3prime partial</t>
  </si>
  <si>
    <t>Transcript class</t>
  </si>
  <si>
    <t>Percent of total transcripts</t>
  </si>
  <si>
    <t>Transcripts with &gt;1 ORF</t>
  </si>
  <si>
    <t>ORFs with false positive Blast hits</t>
  </si>
  <si>
    <t>ORFs with no Blast hits</t>
  </si>
  <si>
    <t>False positive hit percent</t>
  </si>
  <si>
    <t>No hit percent</t>
  </si>
  <si>
    <t>Increase in Blast searches</t>
  </si>
  <si>
    <t>Transcripts with longest ORF on antisense/negative strand</t>
  </si>
  <si>
    <t>Antisense ORFs with incorrect/no Blast match</t>
  </si>
  <si>
    <t>Percent of  ORFs on antisense/negative strand with incorrect/no Blast match</t>
  </si>
  <si>
    <t>Table S4. Number of transcripts in each assembly class</t>
  </si>
  <si>
    <t>Species/Annotation</t>
  </si>
  <si>
    <t>a. thaliana - negative replaced</t>
  </si>
  <si>
    <t>d. rerio - negative replaced</t>
  </si>
  <si>
    <t>h. sapiens - negative replaced</t>
  </si>
  <si>
    <t>s. cerevisiae - negative replaced</t>
  </si>
  <si>
    <t>Borf ORF Blasts to correct gene</t>
  </si>
  <si>
    <t>Transdecoder ORF Blasts to correct gene</t>
  </si>
  <si>
    <t>Borf accuracy</t>
  </si>
  <si>
    <t>Transdecoder accuracy</t>
  </si>
  <si>
    <t>Note: Transcripts containing a sequence &gt;=100AA matching the reference ORF.</t>
  </si>
  <si>
    <t>Table S5. Classification accuracy for optimal ORF-uAA cutoffs.</t>
  </si>
  <si>
    <t>Table S6. Transcripts with longest Transdecoder ORF on negative strand</t>
  </si>
  <si>
    <t>Table S7. Transdecoder ORFs with incorrect BlastP hits</t>
  </si>
  <si>
    <t>Table S8. Accuracy of Borf and Transdecoder in defining the correct ORF</t>
  </si>
  <si>
    <t>Table S9. Coverage of reference protein coding 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/>
    <xf numFmtId="0" fontId="0" fillId="0" borderId="0" xfId="0" applyFont="1"/>
    <xf numFmtId="0" fontId="3" fillId="0" borderId="0" xfId="0" applyFont="1"/>
    <xf numFmtId="9" fontId="0" fillId="0" borderId="0" xfId="0" applyNumberForma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0"/>
  <sheetViews>
    <sheetView workbookViewId="0">
      <selection activeCell="E47" sqref="E47"/>
    </sheetView>
  </sheetViews>
  <sheetFormatPr baseColWidth="10" defaultRowHeight="16" x14ac:dyDescent="0.2"/>
  <cols>
    <col min="4" max="4" width="13.6640625" customWidth="1"/>
  </cols>
  <sheetData>
    <row r="1" spans="1:7" x14ac:dyDescent="0.2">
      <c r="A1" t="s">
        <v>194</v>
      </c>
    </row>
    <row r="2" spans="1:7" x14ac:dyDescent="0.2">
      <c r="A2" t="s">
        <v>0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75</v>
      </c>
    </row>
    <row r="3" spans="1:7" x14ac:dyDescent="0.2">
      <c r="A3" t="s">
        <v>4</v>
      </c>
      <c r="B3" t="s">
        <v>3</v>
      </c>
      <c r="C3" t="s">
        <v>10</v>
      </c>
      <c r="D3" t="s">
        <v>11</v>
      </c>
      <c r="E3">
        <v>5522945</v>
      </c>
      <c r="F3" t="s">
        <v>12</v>
      </c>
      <c r="G3">
        <v>0.98939999999999995</v>
      </c>
    </row>
    <row r="4" spans="1:7" x14ac:dyDescent="0.2">
      <c r="A4" t="s">
        <v>4</v>
      </c>
      <c r="B4" t="s">
        <v>3</v>
      </c>
      <c r="C4" t="s">
        <v>13</v>
      </c>
      <c r="D4" t="s">
        <v>14</v>
      </c>
      <c r="E4">
        <v>5644668</v>
      </c>
      <c r="F4" t="s">
        <v>15</v>
      </c>
      <c r="G4">
        <v>0.97609999999999997</v>
      </c>
    </row>
    <row r="5" spans="1:7" x14ac:dyDescent="0.2">
      <c r="A5" t="s">
        <v>4</v>
      </c>
      <c r="B5" t="s">
        <v>3</v>
      </c>
      <c r="C5" t="s">
        <v>16</v>
      </c>
      <c r="D5" t="s">
        <v>17</v>
      </c>
      <c r="E5">
        <v>15674857</v>
      </c>
      <c r="F5" t="s">
        <v>18</v>
      </c>
      <c r="G5">
        <v>0.98729999999999996</v>
      </c>
    </row>
    <row r="6" spans="1:7" x14ac:dyDescent="0.2">
      <c r="A6" t="s">
        <v>4</v>
      </c>
      <c r="B6" t="s">
        <v>3</v>
      </c>
      <c r="C6" t="s">
        <v>19</v>
      </c>
      <c r="D6" t="s">
        <v>20</v>
      </c>
      <c r="E6">
        <v>3169612</v>
      </c>
      <c r="F6" t="s">
        <v>21</v>
      </c>
      <c r="G6">
        <v>0.96089999999999998</v>
      </c>
    </row>
    <row r="7" spans="1:7" x14ac:dyDescent="0.2">
      <c r="A7" t="s">
        <v>4</v>
      </c>
      <c r="B7" t="s">
        <v>3</v>
      </c>
      <c r="C7" t="s">
        <v>22</v>
      </c>
      <c r="D7" t="s">
        <v>23</v>
      </c>
      <c r="E7">
        <v>4896166</v>
      </c>
      <c r="F7" t="s">
        <v>24</v>
      </c>
      <c r="G7">
        <v>0.96719999999999995</v>
      </c>
    </row>
    <row r="8" spans="1:7" x14ac:dyDescent="0.2">
      <c r="A8" t="s">
        <v>4</v>
      </c>
      <c r="B8" t="s">
        <v>3</v>
      </c>
      <c r="C8" t="s">
        <v>25</v>
      </c>
      <c r="D8" t="s">
        <v>26</v>
      </c>
      <c r="E8">
        <v>3665221</v>
      </c>
      <c r="F8" t="s">
        <v>27</v>
      </c>
      <c r="G8">
        <v>0.98499999999999999</v>
      </c>
    </row>
    <row r="9" spans="1:7" x14ac:dyDescent="0.2">
      <c r="A9" t="s">
        <v>4</v>
      </c>
      <c r="B9" t="s">
        <v>3</v>
      </c>
      <c r="C9" t="s">
        <v>28</v>
      </c>
      <c r="D9" t="s">
        <v>29</v>
      </c>
      <c r="E9">
        <v>5103973</v>
      </c>
      <c r="F9" t="s">
        <v>30</v>
      </c>
      <c r="G9">
        <v>0.98089999999999999</v>
      </c>
    </row>
    <row r="10" spans="1:7" x14ac:dyDescent="0.2">
      <c r="A10" t="s">
        <v>4</v>
      </c>
      <c r="B10" t="s">
        <v>3</v>
      </c>
      <c r="C10" t="s">
        <v>31</v>
      </c>
      <c r="D10" t="s">
        <v>32</v>
      </c>
      <c r="E10">
        <v>5470578</v>
      </c>
      <c r="F10" t="s">
        <v>33</v>
      </c>
      <c r="G10">
        <v>0.98580000000000001</v>
      </c>
    </row>
    <row r="11" spans="1:7" x14ac:dyDescent="0.2">
      <c r="A11" t="s">
        <v>4</v>
      </c>
      <c r="B11" t="s">
        <v>3</v>
      </c>
      <c r="C11" t="s">
        <v>34</v>
      </c>
      <c r="D11" t="s">
        <v>35</v>
      </c>
      <c r="E11">
        <v>4132878</v>
      </c>
      <c r="F11" t="s">
        <v>36</v>
      </c>
      <c r="G11">
        <v>0.98009999999999997</v>
      </c>
    </row>
    <row r="12" spans="1:7" x14ac:dyDescent="0.2">
      <c r="A12" t="s">
        <v>4</v>
      </c>
      <c r="B12" t="s">
        <v>3</v>
      </c>
      <c r="C12" t="s">
        <v>37</v>
      </c>
      <c r="D12" t="s">
        <v>38</v>
      </c>
      <c r="E12">
        <v>3596391</v>
      </c>
      <c r="F12" t="s">
        <v>39</v>
      </c>
      <c r="G12">
        <v>0.98670000000000002</v>
      </c>
    </row>
    <row r="13" spans="1:7" x14ac:dyDescent="0.2">
      <c r="A13" t="s">
        <v>4</v>
      </c>
      <c r="B13" t="s">
        <v>3</v>
      </c>
      <c r="C13" t="s">
        <v>40</v>
      </c>
      <c r="D13" t="s">
        <v>41</v>
      </c>
      <c r="E13">
        <v>4326287</v>
      </c>
      <c r="F13" t="s">
        <v>42</v>
      </c>
      <c r="G13">
        <v>0.98080000000000001</v>
      </c>
    </row>
    <row r="14" spans="1:7" x14ac:dyDescent="0.2">
      <c r="A14" t="s">
        <v>4</v>
      </c>
      <c r="B14" t="s">
        <v>3</v>
      </c>
      <c r="C14" t="s">
        <v>43</v>
      </c>
      <c r="D14" t="s">
        <v>44</v>
      </c>
      <c r="E14">
        <v>4101818</v>
      </c>
      <c r="F14" t="s">
        <v>45</v>
      </c>
      <c r="G14">
        <v>0.98509999999999998</v>
      </c>
    </row>
    <row r="15" spans="1:7" x14ac:dyDescent="0.2">
      <c r="A15" t="s">
        <v>4</v>
      </c>
      <c r="B15" t="s">
        <v>3</v>
      </c>
      <c r="C15" t="s">
        <v>46</v>
      </c>
      <c r="D15" t="s">
        <v>47</v>
      </c>
      <c r="E15">
        <v>3395310</v>
      </c>
      <c r="F15" t="s">
        <v>48</v>
      </c>
      <c r="G15">
        <v>0.98270000000000002</v>
      </c>
    </row>
    <row r="16" spans="1:7" x14ac:dyDescent="0.2">
      <c r="A16" t="s">
        <v>4</v>
      </c>
      <c r="B16" t="s">
        <v>3</v>
      </c>
      <c r="C16" t="s">
        <v>49</v>
      </c>
      <c r="D16" t="s">
        <v>50</v>
      </c>
      <c r="E16">
        <v>3763926</v>
      </c>
      <c r="F16" t="s">
        <v>51</v>
      </c>
      <c r="G16">
        <v>0.98229999999999995</v>
      </c>
    </row>
    <row r="17" spans="1:7" x14ac:dyDescent="0.2">
      <c r="A17" t="s">
        <v>4</v>
      </c>
      <c r="B17" t="s">
        <v>3</v>
      </c>
      <c r="C17" t="s">
        <v>52</v>
      </c>
      <c r="D17" t="s">
        <v>53</v>
      </c>
      <c r="E17">
        <v>6594492</v>
      </c>
      <c r="F17" t="s">
        <v>54</v>
      </c>
      <c r="G17">
        <v>0.99550000000000005</v>
      </c>
    </row>
    <row r="18" spans="1:7" x14ac:dyDescent="0.2">
      <c r="A18" t="s">
        <v>4</v>
      </c>
      <c r="B18" t="s">
        <v>3</v>
      </c>
      <c r="C18" t="s">
        <v>55</v>
      </c>
      <c r="D18" t="s">
        <v>56</v>
      </c>
      <c r="E18">
        <v>6303840</v>
      </c>
      <c r="F18" t="s">
        <v>57</v>
      </c>
      <c r="G18">
        <v>0.99</v>
      </c>
    </row>
    <row r="19" spans="1:7" x14ac:dyDescent="0.2">
      <c r="A19" t="s">
        <v>4</v>
      </c>
      <c r="B19" t="s">
        <v>3</v>
      </c>
      <c r="C19" t="s">
        <v>58</v>
      </c>
      <c r="D19" t="s">
        <v>59</v>
      </c>
      <c r="E19">
        <v>3379786</v>
      </c>
      <c r="F19" t="s">
        <v>60</v>
      </c>
      <c r="G19">
        <v>0.9909</v>
      </c>
    </row>
    <row r="20" spans="1:7" x14ac:dyDescent="0.2">
      <c r="A20" t="s">
        <v>4</v>
      </c>
      <c r="B20" t="s">
        <v>3</v>
      </c>
      <c r="C20" t="s">
        <v>61</v>
      </c>
      <c r="D20" t="s">
        <v>62</v>
      </c>
      <c r="E20">
        <v>6168201</v>
      </c>
      <c r="F20" t="s">
        <v>63</v>
      </c>
      <c r="G20">
        <v>0.99270000000000003</v>
      </c>
    </row>
    <row r="21" spans="1:7" x14ac:dyDescent="0.2">
      <c r="A21" t="s">
        <v>4</v>
      </c>
      <c r="B21" t="s">
        <v>3</v>
      </c>
      <c r="C21" t="s">
        <v>64</v>
      </c>
      <c r="D21" t="s">
        <v>65</v>
      </c>
      <c r="E21">
        <v>5317181</v>
      </c>
      <c r="F21" t="s">
        <v>66</v>
      </c>
      <c r="G21">
        <v>0.99370000000000003</v>
      </c>
    </row>
    <row r="22" spans="1:7" x14ac:dyDescent="0.2">
      <c r="A22" t="s">
        <v>4</v>
      </c>
      <c r="B22" t="s">
        <v>3</v>
      </c>
      <c r="C22" t="s">
        <v>67</v>
      </c>
      <c r="D22" t="s">
        <v>68</v>
      </c>
      <c r="E22">
        <v>6658342</v>
      </c>
      <c r="F22" t="s">
        <v>69</v>
      </c>
      <c r="G22">
        <v>0.996</v>
      </c>
    </row>
    <row r="23" spans="1:7" x14ac:dyDescent="0.2">
      <c r="A23" t="s">
        <v>4</v>
      </c>
      <c r="B23" t="s">
        <v>3</v>
      </c>
      <c r="C23" t="s">
        <v>70</v>
      </c>
      <c r="D23" t="s">
        <v>71</v>
      </c>
      <c r="E23">
        <v>6876326</v>
      </c>
      <c r="F23" t="s">
        <v>72</v>
      </c>
      <c r="G23">
        <v>0.99590000000000001</v>
      </c>
    </row>
    <row r="24" spans="1:7" x14ac:dyDescent="0.2">
      <c r="A24" t="s">
        <v>4</v>
      </c>
      <c r="B24" t="s">
        <v>3</v>
      </c>
      <c r="C24" t="s">
        <v>73</v>
      </c>
      <c r="D24" t="s">
        <v>74</v>
      </c>
      <c r="E24">
        <v>5405935</v>
      </c>
      <c r="F24" t="s">
        <v>75</v>
      </c>
      <c r="G24">
        <v>0.99119999999999997</v>
      </c>
    </row>
    <row r="25" spans="1:7" x14ac:dyDescent="0.2">
      <c r="A25" t="s">
        <v>4</v>
      </c>
      <c r="B25" t="s">
        <v>3</v>
      </c>
      <c r="C25" t="s">
        <v>76</v>
      </c>
      <c r="D25" t="s">
        <v>77</v>
      </c>
      <c r="E25">
        <v>5199048</v>
      </c>
      <c r="F25" t="s">
        <v>78</v>
      </c>
      <c r="G25">
        <v>0.99619999999999997</v>
      </c>
    </row>
    <row r="26" spans="1:7" x14ac:dyDescent="0.2">
      <c r="A26" t="s">
        <v>4</v>
      </c>
      <c r="B26" t="s">
        <v>3</v>
      </c>
      <c r="C26" t="s">
        <v>79</v>
      </c>
      <c r="D26" t="s">
        <v>80</v>
      </c>
      <c r="E26">
        <v>5122718</v>
      </c>
      <c r="F26" t="s">
        <v>81</v>
      </c>
      <c r="G26">
        <v>0.997</v>
      </c>
    </row>
    <row r="27" spans="1:7" x14ac:dyDescent="0.2">
      <c r="A27" t="s">
        <v>4</v>
      </c>
      <c r="B27" t="s">
        <v>3</v>
      </c>
      <c r="C27" t="s">
        <v>82</v>
      </c>
      <c r="D27" t="s">
        <v>83</v>
      </c>
      <c r="E27">
        <v>4255183</v>
      </c>
      <c r="F27" t="s">
        <v>84</v>
      </c>
      <c r="G27">
        <v>0.99460000000000004</v>
      </c>
    </row>
    <row r="28" spans="1:7" x14ac:dyDescent="0.2">
      <c r="A28" t="s">
        <v>4</v>
      </c>
      <c r="B28" t="s">
        <v>3</v>
      </c>
      <c r="C28" t="s">
        <v>85</v>
      </c>
      <c r="D28" t="s">
        <v>86</v>
      </c>
      <c r="E28">
        <v>3978533</v>
      </c>
      <c r="F28" t="s">
        <v>87</v>
      </c>
      <c r="G28">
        <v>0.99429999999999996</v>
      </c>
    </row>
    <row r="29" spans="1:7" x14ac:dyDescent="0.2">
      <c r="A29" t="s">
        <v>4</v>
      </c>
      <c r="B29" t="s">
        <v>3</v>
      </c>
      <c r="C29" t="s">
        <v>88</v>
      </c>
      <c r="D29" t="s">
        <v>89</v>
      </c>
      <c r="E29">
        <v>3563297</v>
      </c>
      <c r="F29" t="s">
        <v>90</v>
      </c>
      <c r="G29">
        <v>0.99509999999999998</v>
      </c>
    </row>
    <row r="30" spans="1:7" x14ac:dyDescent="0.2">
      <c r="A30" t="s">
        <v>4</v>
      </c>
      <c r="B30" t="s">
        <v>3</v>
      </c>
      <c r="C30" t="s">
        <v>91</v>
      </c>
      <c r="D30" t="s">
        <v>92</v>
      </c>
      <c r="E30">
        <v>3926235</v>
      </c>
      <c r="F30" t="s">
        <v>93</v>
      </c>
      <c r="G30">
        <v>0.99590000000000001</v>
      </c>
    </row>
    <row r="31" spans="1:7" x14ac:dyDescent="0.2">
      <c r="A31" t="s">
        <v>4</v>
      </c>
      <c r="B31" t="s">
        <v>3</v>
      </c>
      <c r="C31" t="s">
        <v>94</v>
      </c>
      <c r="D31" t="s">
        <v>95</v>
      </c>
      <c r="E31">
        <v>4650533</v>
      </c>
      <c r="F31" t="s">
        <v>96</v>
      </c>
      <c r="G31">
        <v>0.99590000000000001</v>
      </c>
    </row>
    <row r="32" spans="1:7" x14ac:dyDescent="0.2">
      <c r="A32" t="s">
        <v>4</v>
      </c>
      <c r="B32" t="s">
        <v>3</v>
      </c>
      <c r="C32" t="s">
        <v>97</v>
      </c>
      <c r="D32" t="s">
        <v>98</v>
      </c>
      <c r="E32">
        <v>5335010</v>
      </c>
      <c r="F32" t="s">
        <v>99</v>
      </c>
      <c r="G32">
        <v>0.98340000000000005</v>
      </c>
    </row>
    <row r="33" spans="1:7" x14ac:dyDescent="0.2">
      <c r="A33" t="s">
        <v>4</v>
      </c>
      <c r="B33" t="s">
        <v>3</v>
      </c>
      <c r="C33" t="s">
        <v>100</v>
      </c>
      <c r="D33" t="s">
        <v>101</v>
      </c>
      <c r="E33">
        <v>5339194</v>
      </c>
      <c r="F33" t="s">
        <v>102</v>
      </c>
      <c r="G33">
        <v>0.99070000000000003</v>
      </c>
    </row>
    <row r="34" spans="1:7" x14ac:dyDescent="0.2">
      <c r="A34" t="s">
        <v>4</v>
      </c>
      <c r="B34" t="s">
        <v>3</v>
      </c>
      <c r="C34" t="s">
        <v>103</v>
      </c>
      <c r="D34" t="s">
        <v>104</v>
      </c>
      <c r="E34">
        <v>8751656</v>
      </c>
      <c r="F34" t="s">
        <v>105</v>
      </c>
      <c r="G34">
        <v>0.99309999999999998</v>
      </c>
    </row>
    <row r="35" spans="1:7" x14ac:dyDescent="0.2">
      <c r="A35" t="s">
        <v>4</v>
      </c>
      <c r="B35" t="s">
        <v>3</v>
      </c>
      <c r="C35" t="s">
        <v>106</v>
      </c>
      <c r="D35" t="s">
        <v>107</v>
      </c>
      <c r="E35">
        <v>3859443</v>
      </c>
      <c r="F35" t="s">
        <v>108</v>
      </c>
      <c r="G35">
        <v>0.99360000000000004</v>
      </c>
    </row>
    <row r="36" spans="1:7" x14ac:dyDescent="0.2">
      <c r="A36" t="s">
        <v>4</v>
      </c>
      <c r="B36" t="s">
        <v>3</v>
      </c>
      <c r="C36" t="s">
        <v>109</v>
      </c>
      <c r="D36" t="s">
        <v>110</v>
      </c>
      <c r="E36">
        <v>8605552</v>
      </c>
      <c r="F36" t="s">
        <v>111</v>
      </c>
      <c r="G36">
        <v>0.99399999999999999</v>
      </c>
    </row>
    <row r="37" spans="1:7" x14ac:dyDescent="0.2">
      <c r="A37" t="s">
        <v>1</v>
      </c>
      <c r="B37" t="s">
        <v>112</v>
      </c>
      <c r="C37" t="s">
        <v>113</v>
      </c>
      <c r="D37" t="s">
        <v>114</v>
      </c>
      <c r="E37">
        <v>21827896</v>
      </c>
      <c r="F37" t="s">
        <v>115</v>
      </c>
      <c r="G37">
        <v>0.98340000000000005</v>
      </c>
    </row>
    <row r="38" spans="1:7" x14ac:dyDescent="0.2">
      <c r="A38" t="s">
        <v>1</v>
      </c>
      <c r="B38" t="s">
        <v>112</v>
      </c>
      <c r="C38" t="s">
        <v>116</v>
      </c>
      <c r="D38" t="s">
        <v>117</v>
      </c>
      <c r="E38">
        <v>22050113</v>
      </c>
      <c r="F38" t="s">
        <v>118</v>
      </c>
      <c r="G38">
        <v>0.98980000000000001</v>
      </c>
    </row>
    <row r="39" spans="1:7" x14ac:dyDescent="0.2">
      <c r="A39" t="s">
        <v>1</v>
      </c>
      <c r="B39" t="s">
        <v>112</v>
      </c>
      <c r="C39" t="s">
        <v>119</v>
      </c>
      <c r="D39" t="s">
        <v>120</v>
      </c>
      <c r="E39">
        <v>18669716</v>
      </c>
      <c r="F39" t="s">
        <v>121</v>
      </c>
      <c r="G39">
        <v>0.98699999999999999</v>
      </c>
    </row>
    <row r="40" spans="1:7" x14ac:dyDescent="0.2">
      <c r="A40" t="s">
        <v>1</v>
      </c>
      <c r="B40" t="s">
        <v>112</v>
      </c>
      <c r="C40" t="s">
        <v>122</v>
      </c>
      <c r="D40" t="s">
        <v>123</v>
      </c>
      <c r="E40">
        <v>25207008</v>
      </c>
      <c r="F40" t="s">
        <v>124</v>
      </c>
      <c r="G40">
        <v>0.97370000000000001</v>
      </c>
    </row>
    <row r="41" spans="1:7" x14ac:dyDescent="0.2">
      <c r="A41" t="s">
        <v>1</v>
      </c>
      <c r="B41" t="s">
        <v>112</v>
      </c>
      <c r="C41" t="s">
        <v>125</v>
      </c>
      <c r="D41" t="s">
        <v>126</v>
      </c>
      <c r="E41">
        <v>30890481</v>
      </c>
      <c r="F41" t="s">
        <v>127</v>
      </c>
      <c r="G41">
        <v>0.96020000000000005</v>
      </c>
    </row>
    <row r="42" spans="1:7" x14ac:dyDescent="0.2">
      <c r="A42" t="s">
        <v>1</v>
      </c>
      <c r="B42" t="s">
        <v>112</v>
      </c>
      <c r="C42" t="s">
        <v>128</v>
      </c>
      <c r="D42" t="s">
        <v>129</v>
      </c>
      <c r="E42">
        <v>20883522</v>
      </c>
      <c r="F42" t="s">
        <v>130</v>
      </c>
      <c r="G42">
        <v>0.9758</v>
      </c>
    </row>
    <row r="43" spans="1:7" x14ac:dyDescent="0.2">
      <c r="A43" t="s">
        <v>1</v>
      </c>
      <c r="B43" t="s">
        <v>112</v>
      </c>
      <c r="C43" t="s">
        <v>131</v>
      </c>
      <c r="D43" t="s">
        <v>132</v>
      </c>
      <c r="E43">
        <v>19529102</v>
      </c>
      <c r="F43" t="s">
        <v>133</v>
      </c>
      <c r="G43">
        <v>0.98240000000000005</v>
      </c>
    </row>
    <row r="44" spans="1:7" x14ac:dyDescent="0.2">
      <c r="A44" t="s">
        <v>1</v>
      </c>
      <c r="B44" t="s">
        <v>112</v>
      </c>
      <c r="C44" t="s">
        <v>134</v>
      </c>
      <c r="D44" t="s">
        <v>135</v>
      </c>
      <c r="E44">
        <v>19807952</v>
      </c>
      <c r="F44" t="s">
        <v>136</v>
      </c>
      <c r="G44">
        <v>0.99150000000000005</v>
      </c>
    </row>
    <row r="45" spans="1:7" x14ac:dyDescent="0.2">
      <c r="A45" t="s">
        <v>1</v>
      </c>
      <c r="B45" t="s">
        <v>112</v>
      </c>
      <c r="C45" t="s">
        <v>137</v>
      </c>
      <c r="D45" t="s">
        <v>138</v>
      </c>
      <c r="E45">
        <v>18707129</v>
      </c>
      <c r="F45" t="s">
        <v>139</v>
      </c>
      <c r="G45">
        <v>0.98119999999999996</v>
      </c>
    </row>
    <row r="46" spans="1:7" x14ac:dyDescent="0.2">
      <c r="A46" t="s">
        <v>1</v>
      </c>
      <c r="B46" t="s">
        <v>112</v>
      </c>
      <c r="C46" t="s">
        <v>140</v>
      </c>
      <c r="D46" t="s">
        <v>141</v>
      </c>
      <c r="E46">
        <v>18103038</v>
      </c>
      <c r="F46" t="s">
        <v>142</v>
      </c>
      <c r="G46">
        <v>0.9889</v>
      </c>
    </row>
    <row r="47" spans="1:7" x14ac:dyDescent="0.2">
      <c r="A47" t="s">
        <v>177</v>
      </c>
      <c r="B47" t="s">
        <v>143</v>
      </c>
      <c r="C47" t="s">
        <v>144</v>
      </c>
      <c r="D47" t="s">
        <v>145</v>
      </c>
      <c r="E47">
        <v>47629288</v>
      </c>
      <c r="F47" t="s">
        <v>146</v>
      </c>
      <c r="G47">
        <v>0.99060000000000004</v>
      </c>
    </row>
    <row r="48" spans="1:7" x14ac:dyDescent="0.2">
      <c r="A48" t="s">
        <v>177</v>
      </c>
      <c r="B48" t="s">
        <v>143</v>
      </c>
      <c r="C48" t="s">
        <v>147</v>
      </c>
      <c r="D48" t="s">
        <v>148</v>
      </c>
      <c r="E48">
        <v>68628914</v>
      </c>
      <c r="F48" t="s">
        <v>149</v>
      </c>
      <c r="G48">
        <v>0.99050000000000005</v>
      </c>
    </row>
    <row r="49" spans="1:7" x14ac:dyDescent="0.2">
      <c r="A49" t="s">
        <v>177</v>
      </c>
      <c r="B49" t="s">
        <v>143</v>
      </c>
      <c r="C49" t="s">
        <v>150</v>
      </c>
      <c r="D49" t="s">
        <v>151</v>
      </c>
      <c r="E49">
        <v>54771596</v>
      </c>
      <c r="F49" t="s">
        <v>152</v>
      </c>
      <c r="G49">
        <v>0.98980000000000001</v>
      </c>
    </row>
    <row r="50" spans="1:7" x14ac:dyDescent="0.2">
      <c r="A50" t="s">
        <v>153</v>
      </c>
      <c r="B50" t="s">
        <v>154</v>
      </c>
      <c r="C50" t="s">
        <v>155</v>
      </c>
      <c r="D50" t="s">
        <v>156</v>
      </c>
      <c r="E50">
        <v>20101973</v>
      </c>
      <c r="F50" t="s">
        <v>157</v>
      </c>
      <c r="G50">
        <v>0.98850000000000005</v>
      </c>
    </row>
    <row r="51" spans="1:7" x14ac:dyDescent="0.2">
      <c r="A51" t="s">
        <v>153</v>
      </c>
      <c r="B51" t="s">
        <v>154</v>
      </c>
      <c r="C51" t="s">
        <v>155</v>
      </c>
      <c r="D51" t="s">
        <v>158</v>
      </c>
      <c r="E51">
        <v>23631841</v>
      </c>
      <c r="F51" t="s">
        <v>157</v>
      </c>
      <c r="G51">
        <v>0.98929999999999996</v>
      </c>
    </row>
    <row r="52" spans="1:7" x14ac:dyDescent="0.2">
      <c r="A52" t="s">
        <v>153</v>
      </c>
      <c r="B52" t="s">
        <v>154</v>
      </c>
      <c r="C52" t="s">
        <v>159</v>
      </c>
      <c r="D52" t="s">
        <v>160</v>
      </c>
      <c r="E52">
        <v>22853739</v>
      </c>
      <c r="F52" t="s">
        <v>161</v>
      </c>
      <c r="G52">
        <v>0.98870000000000002</v>
      </c>
    </row>
    <row r="53" spans="1:7" x14ac:dyDescent="0.2">
      <c r="A53" t="s">
        <v>153</v>
      </c>
      <c r="B53" t="s">
        <v>154</v>
      </c>
      <c r="C53" t="s">
        <v>159</v>
      </c>
      <c r="D53" t="s">
        <v>162</v>
      </c>
      <c r="E53">
        <v>21941752</v>
      </c>
      <c r="F53" t="s">
        <v>161</v>
      </c>
      <c r="G53">
        <v>0.98860000000000003</v>
      </c>
    </row>
    <row r="54" spans="1:7" x14ac:dyDescent="0.2">
      <c r="A54" t="s">
        <v>153</v>
      </c>
      <c r="B54" t="s">
        <v>154</v>
      </c>
      <c r="C54" t="s">
        <v>163</v>
      </c>
      <c r="D54" t="s">
        <v>164</v>
      </c>
      <c r="E54">
        <v>21282373</v>
      </c>
      <c r="F54" t="s">
        <v>165</v>
      </c>
      <c r="G54">
        <v>0.98809999999999998</v>
      </c>
    </row>
    <row r="55" spans="1:7" x14ac:dyDescent="0.2">
      <c r="A55" t="s">
        <v>153</v>
      </c>
      <c r="B55" t="s">
        <v>154</v>
      </c>
      <c r="C55" t="s">
        <v>163</v>
      </c>
      <c r="D55" t="s">
        <v>166</v>
      </c>
      <c r="E55">
        <v>20973973</v>
      </c>
      <c r="F55" t="s">
        <v>165</v>
      </c>
      <c r="G55">
        <v>0.98939999999999995</v>
      </c>
    </row>
    <row r="56" spans="1:7" x14ac:dyDescent="0.2">
      <c r="A56" t="s">
        <v>153</v>
      </c>
      <c r="B56" t="s">
        <v>154</v>
      </c>
      <c r="C56" t="s">
        <v>167</v>
      </c>
      <c r="D56" t="s">
        <v>168</v>
      </c>
      <c r="E56">
        <v>21205993</v>
      </c>
      <c r="F56" t="s">
        <v>169</v>
      </c>
      <c r="G56">
        <v>0.98850000000000005</v>
      </c>
    </row>
    <row r="57" spans="1:7" x14ac:dyDescent="0.2">
      <c r="A57" t="s">
        <v>153</v>
      </c>
      <c r="B57" t="s">
        <v>154</v>
      </c>
      <c r="C57" t="s">
        <v>167</v>
      </c>
      <c r="D57" t="s">
        <v>170</v>
      </c>
      <c r="E57">
        <v>19632980</v>
      </c>
      <c r="F57" t="s">
        <v>169</v>
      </c>
      <c r="G57">
        <v>0.98780000000000001</v>
      </c>
    </row>
    <row r="58" spans="1:7" x14ac:dyDescent="0.2">
      <c r="A58" t="s">
        <v>153</v>
      </c>
      <c r="B58" t="s">
        <v>154</v>
      </c>
      <c r="C58" t="s">
        <v>171</v>
      </c>
      <c r="D58" t="s">
        <v>172</v>
      </c>
      <c r="E58">
        <v>21103349</v>
      </c>
      <c r="F58" t="s">
        <v>173</v>
      </c>
      <c r="G58">
        <v>0.98870000000000002</v>
      </c>
    </row>
    <row r="59" spans="1:7" x14ac:dyDescent="0.2">
      <c r="A59" t="s">
        <v>153</v>
      </c>
      <c r="B59" t="s">
        <v>154</v>
      </c>
      <c r="C59" t="s">
        <v>171</v>
      </c>
      <c r="D59" t="s">
        <v>174</v>
      </c>
      <c r="E59">
        <v>24267377</v>
      </c>
      <c r="F59" t="s">
        <v>173</v>
      </c>
      <c r="G59">
        <v>0.98860000000000003</v>
      </c>
    </row>
    <row r="60" spans="1:7" x14ac:dyDescent="0.2">
      <c r="A60" t="s">
        <v>17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workbookViewId="0">
      <selection activeCell="F4" sqref="F4"/>
    </sheetView>
  </sheetViews>
  <sheetFormatPr baseColWidth="10" defaultRowHeight="16" x14ac:dyDescent="0.2"/>
  <cols>
    <col min="2" max="2" width="11.6640625" bestFit="1" customWidth="1"/>
    <col min="3" max="3" width="11" bestFit="1" customWidth="1"/>
  </cols>
  <sheetData>
    <row r="1" spans="1:4" x14ac:dyDescent="0.2">
      <c r="A1" t="s">
        <v>193</v>
      </c>
    </row>
    <row r="2" spans="1:4" x14ac:dyDescent="0.2">
      <c r="A2" t="s">
        <v>0</v>
      </c>
      <c r="B2" t="s">
        <v>2</v>
      </c>
      <c r="C2" t="s">
        <v>179</v>
      </c>
    </row>
    <row r="3" spans="1:4" x14ac:dyDescent="0.2">
      <c r="A3" s="2" t="s">
        <v>1</v>
      </c>
      <c r="B3" s="3">
        <v>208687272</v>
      </c>
      <c r="C3" s="2">
        <v>101</v>
      </c>
      <c r="D3" s="2"/>
    </row>
    <row r="4" spans="1:4" x14ac:dyDescent="0.2">
      <c r="A4" s="2" t="s">
        <v>177</v>
      </c>
      <c r="B4" s="2">
        <v>47629288</v>
      </c>
      <c r="C4" s="3">
        <v>101</v>
      </c>
      <c r="D4" s="2"/>
    </row>
    <row r="5" spans="1:4" x14ac:dyDescent="0.2">
      <c r="A5" s="2" t="s">
        <v>4</v>
      </c>
      <c r="B5" s="3">
        <v>171134846</v>
      </c>
      <c r="C5" s="2">
        <v>100</v>
      </c>
      <c r="D5" s="2"/>
    </row>
    <row r="6" spans="1:4" x14ac:dyDescent="0.2">
      <c r="A6" s="2" t="s">
        <v>153</v>
      </c>
      <c r="B6" s="3">
        <v>175211821</v>
      </c>
      <c r="C6" s="2">
        <v>100</v>
      </c>
      <c r="D6" s="2"/>
    </row>
    <row r="7" spans="1:4" x14ac:dyDescent="0.2">
      <c r="A7" t="s">
        <v>1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"/>
  <sheetViews>
    <sheetView workbookViewId="0">
      <selection activeCell="F26" sqref="F26"/>
    </sheetView>
  </sheetViews>
  <sheetFormatPr baseColWidth="10" defaultRowHeight="16" x14ac:dyDescent="0.2"/>
  <sheetData>
    <row r="1" spans="1:7" x14ac:dyDescent="0.2">
      <c r="A1" t="s">
        <v>183</v>
      </c>
    </row>
    <row r="2" spans="1:7" x14ac:dyDescent="0.2">
      <c r="A2" t="s">
        <v>0</v>
      </c>
      <c r="B2" t="s">
        <v>184</v>
      </c>
      <c r="C2" t="s">
        <v>180</v>
      </c>
      <c r="D2" t="s">
        <v>185</v>
      </c>
      <c r="E2" t="s">
        <v>181</v>
      </c>
      <c r="F2" t="s">
        <v>186</v>
      </c>
      <c r="G2" t="s">
        <v>182</v>
      </c>
    </row>
    <row r="3" spans="1:7" x14ac:dyDescent="0.2">
      <c r="A3" t="s">
        <v>1</v>
      </c>
      <c r="B3">
        <v>1154004</v>
      </c>
      <c r="C3">
        <v>1018009</v>
      </c>
      <c r="D3">
        <v>558701</v>
      </c>
      <c r="E3">
        <v>458752</v>
      </c>
      <c r="F3">
        <v>131093</v>
      </c>
      <c r="G3">
        <v>74938</v>
      </c>
    </row>
    <row r="4" spans="1:7" x14ac:dyDescent="0.2">
      <c r="A4" t="s">
        <v>177</v>
      </c>
      <c r="B4">
        <v>12710</v>
      </c>
      <c r="C4">
        <v>11660</v>
      </c>
      <c r="D4">
        <v>9519</v>
      </c>
      <c r="E4">
        <v>8632</v>
      </c>
      <c r="F4">
        <v>7086</v>
      </c>
      <c r="G4">
        <v>6476</v>
      </c>
    </row>
    <row r="5" spans="1:7" x14ac:dyDescent="0.2">
      <c r="A5" t="s">
        <v>4</v>
      </c>
      <c r="B5">
        <v>211404</v>
      </c>
      <c r="C5">
        <v>151957</v>
      </c>
      <c r="D5">
        <v>112455</v>
      </c>
      <c r="E5">
        <v>73432</v>
      </c>
      <c r="F5">
        <v>38280</v>
      </c>
      <c r="G5">
        <v>24267</v>
      </c>
    </row>
    <row r="6" spans="1:7" x14ac:dyDescent="0.2">
      <c r="A6" t="s">
        <v>153</v>
      </c>
      <c r="B6">
        <v>95762</v>
      </c>
      <c r="C6">
        <v>47513</v>
      </c>
      <c r="D6">
        <v>76252</v>
      </c>
      <c r="E6">
        <v>31212</v>
      </c>
      <c r="F6">
        <v>53684</v>
      </c>
      <c r="G6">
        <v>205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56E77-D7F7-6A41-8083-F8277D88F30F}">
  <dimension ref="A1:D39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234</v>
      </c>
    </row>
    <row r="2" spans="1:4" x14ac:dyDescent="0.2">
      <c r="A2" t="s">
        <v>0</v>
      </c>
      <c r="B2" t="s">
        <v>223</v>
      </c>
      <c r="C2" t="s">
        <v>187</v>
      </c>
      <c r="D2" t="s">
        <v>224</v>
      </c>
    </row>
    <row r="3" spans="1:4" x14ac:dyDescent="0.2">
      <c r="A3" t="s">
        <v>153</v>
      </c>
      <c r="B3" t="s">
        <v>213</v>
      </c>
      <c r="C3">
        <v>19510</v>
      </c>
      <c r="D3" s="4">
        <v>0.2</v>
      </c>
    </row>
    <row r="4" spans="1:4" x14ac:dyDescent="0.2">
      <c r="A4" t="s">
        <v>153</v>
      </c>
      <c r="B4" t="s">
        <v>214</v>
      </c>
      <c r="C4">
        <v>8601</v>
      </c>
      <c r="D4" s="4">
        <v>0.09</v>
      </c>
    </row>
    <row r="5" spans="1:4" x14ac:dyDescent="0.2">
      <c r="A5" t="s">
        <v>153</v>
      </c>
      <c r="B5" t="s">
        <v>215</v>
      </c>
      <c r="C5">
        <v>21</v>
      </c>
      <c r="D5" s="4">
        <v>0</v>
      </c>
    </row>
    <row r="6" spans="1:4" x14ac:dyDescent="0.2">
      <c r="A6" t="s">
        <v>153</v>
      </c>
      <c r="B6" t="s">
        <v>216</v>
      </c>
      <c r="C6">
        <v>5994</v>
      </c>
      <c r="D6" s="4">
        <v>0.06</v>
      </c>
    </row>
    <row r="7" spans="1:4" x14ac:dyDescent="0.2">
      <c r="A7" t="s">
        <v>153</v>
      </c>
      <c r="B7" t="s">
        <v>217</v>
      </c>
      <c r="C7">
        <v>14073</v>
      </c>
      <c r="D7" s="4">
        <v>0.15</v>
      </c>
    </row>
    <row r="8" spans="1:4" x14ac:dyDescent="0.2">
      <c r="A8" t="s">
        <v>153</v>
      </c>
      <c r="B8" t="s">
        <v>218</v>
      </c>
      <c r="C8">
        <v>1654</v>
      </c>
      <c r="D8" s="4">
        <v>0.02</v>
      </c>
    </row>
    <row r="9" spans="1:4" x14ac:dyDescent="0.2">
      <c r="A9" t="s">
        <v>153</v>
      </c>
      <c r="B9" t="s">
        <v>219</v>
      </c>
      <c r="C9">
        <v>2935</v>
      </c>
      <c r="D9" s="4">
        <v>0.03</v>
      </c>
    </row>
    <row r="10" spans="1:4" x14ac:dyDescent="0.2">
      <c r="A10" t="s">
        <v>153</v>
      </c>
      <c r="B10" t="s">
        <v>220</v>
      </c>
      <c r="C10">
        <v>4612</v>
      </c>
      <c r="D10" s="4">
        <v>0.05</v>
      </c>
    </row>
    <row r="11" spans="1:4" x14ac:dyDescent="0.2">
      <c r="A11" t="s">
        <v>153</v>
      </c>
      <c r="B11" t="s">
        <v>221</v>
      </c>
      <c r="C11">
        <v>38362</v>
      </c>
      <c r="D11" s="4">
        <v>0.4</v>
      </c>
    </row>
    <row r="12" spans="1:4" x14ac:dyDescent="0.2">
      <c r="A12" t="s">
        <v>4</v>
      </c>
      <c r="B12" t="s">
        <v>213</v>
      </c>
      <c r="C12">
        <v>98949</v>
      </c>
      <c r="D12" s="4">
        <v>0.47</v>
      </c>
    </row>
    <row r="13" spans="1:4" x14ac:dyDescent="0.2">
      <c r="A13" t="s">
        <v>4</v>
      </c>
      <c r="B13" t="s">
        <v>214</v>
      </c>
      <c r="C13">
        <v>33792</v>
      </c>
      <c r="D13" s="4">
        <v>0.16</v>
      </c>
    </row>
    <row r="14" spans="1:4" x14ac:dyDescent="0.2">
      <c r="A14" t="s">
        <v>4</v>
      </c>
      <c r="B14" t="s">
        <v>215</v>
      </c>
      <c r="C14">
        <v>30810</v>
      </c>
      <c r="D14" s="4">
        <v>0.15</v>
      </c>
    </row>
    <row r="15" spans="1:4" x14ac:dyDescent="0.2">
      <c r="A15" t="s">
        <v>4</v>
      </c>
      <c r="B15" t="s">
        <v>216</v>
      </c>
      <c r="C15">
        <v>6452</v>
      </c>
      <c r="D15" s="4">
        <v>0.03</v>
      </c>
    </row>
    <row r="16" spans="1:4" x14ac:dyDescent="0.2">
      <c r="A16" t="s">
        <v>4</v>
      </c>
      <c r="B16" t="s">
        <v>217</v>
      </c>
      <c r="C16">
        <v>2754</v>
      </c>
      <c r="D16" s="4">
        <v>0.01</v>
      </c>
    </row>
    <row r="17" spans="1:4" x14ac:dyDescent="0.2">
      <c r="A17" t="s">
        <v>4</v>
      </c>
      <c r="B17" t="s">
        <v>218</v>
      </c>
      <c r="C17">
        <v>882</v>
      </c>
      <c r="D17" s="4">
        <v>0</v>
      </c>
    </row>
    <row r="18" spans="1:4" x14ac:dyDescent="0.2">
      <c r="A18" t="s">
        <v>4</v>
      </c>
      <c r="B18" t="s">
        <v>219</v>
      </c>
      <c r="C18">
        <v>5196</v>
      </c>
      <c r="D18" s="4">
        <v>0.02</v>
      </c>
    </row>
    <row r="19" spans="1:4" x14ac:dyDescent="0.2">
      <c r="A19" t="s">
        <v>4</v>
      </c>
      <c r="B19" t="s">
        <v>220</v>
      </c>
      <c r="C19">
        <v>3083</v>
      </c>
      <c r="D19" s="4">
        <v>0.01</v>
      </c>
    </row>
    <row r="20" spans="1:4" x14ac:dyDescent="0.2">
      <c r="A20" t="s">
        <v>4</v>
      </c>
      <c r="B20" t="s">
        <v>221</v>
      </c>
      <c r="C20">
        <v>29486</v>
      </c>
      <c r="D20" s="4">
        <v>0.14000000000000001</v>
      </c>
    </row>
    <row r="21" spans="1:4" x14ac:dyDescent="0.2">
      <c r="A21" t="s">
        <v>1</v>
      </c>
      <c r="B21" t="s">
        <v>213</v>
      </c>
      <c r="C21">
        <v>595303</v>
      </c>
      <c r="D21" s="4">
        <v>0.52</v>
      </c>
    </row>
    <row r="22" spans="1:4" x14ac:dyDescent="0.2">
      <c r="A22" t="s">
        <v>1</v>
      </c>
      <c r="B22" t="s">
        <v>214</v>
      </c>
      <c r="C22">
        <v>368130</v>
      </c>
      <c r="D22" s="4">
        <v>0.32</v>
      </c>
    </row>
    <row r="23" spans="1:4" x14ac:dyDescent="0.2">
      <c r="A23" t="s">
        <v>1</v>
      </c>
      <c r="B23" t="s">
        <v>215</v>
      </c>
      <c r="C23">
        <v>74560</v>
      </c>
      <c r="D23" s="4">
        <v>0.06</v>
      </c>
    </row>
    <row r="24" spans="1:4" x14ac:dyDescent="0.2">
      <c r="A24" t="s">
        <v>1</v>
      </c>
      <c r="B24" t="s">
        <v>216</v>
      </c>
      <c r="C24">
        <v>23473</v>
      </c>
      <c r="D24" s="4">
        <v>0.02</v>
      </c>
    </row>
    <row r="25" spans="1:4" x14ac:dyDescent="0.2">
      <c r="A25" t="s">
        <v>1</v>
      </c>
      <c r="B25" t="s">
        <v>222</v>
      </c>
      <c r="C25">
        <v>2</v>
      </c>
      <c r="D25" s="4">
        <v>0</v>
      </c>
    </row>
    <row r="26" spans="1:4" x14ac:dyDescent="0.2">
      <c r="A26" t="s">
        <v>1</v>
      </c>
      <c r="B26" t="s">
        <v>217</v>
      </c>
      <c r="C26">
        <v>14395</v>
      </c>
      <c r="D26" s="4">
        <v>0.01</v>
      </c>
    </row>
    <row r="27" spans="1:4" x14ac:dyDescent="0.2">
      <c r="A27" t="s">
        <v>1</v>
      </c>
      <c r="B27" t="s">
        <v>218</v>
      </c>
      <c r="C27">
        <v>2541</v>
      </c>
      <c r="D27" s="4">
        <v>0</v>
      </c>
    </row>
    <row r="28" spans="1:4" x14ac:dyDescent="0.2">
      <c r="A28" t="s">
        <v>1</v>
      </c>
      <c r="B28" t="s">
        <v>219</v>
      </c>
      <c r="C28">
        <v>9334</v>
      </c>
      <c r="D28" s="4">
        <v>0.01</v>
      </c>
    </row>
    <row r="29" spans="1:4" x14ac:dyDescent="0.2">
      <c r="A29" t="s">
        <v>1</v>
      </c>
      <c r="B29" t="s">
        <v>220</v>
      </c>
      <c r="C29">
        <v>8438</v>
      </c>
      <c r="D29" s="4">
        <v>0.01</v>
      </c>
    </row>
    <row r="30" spans="1:4" x14ac:dyDescent="0.2">
      <c r="A30" t="s">
        <v>1</v>
      </c>
      <c r="B30" t="s">
        <v>221</v>
      </c>
      <c r="C30">
        <v>57828</v>
      </c>
      <c r="D30" s="4">
        <v>0.05</v>
      </c>
    </row>
    <row r="31" spans="1:4" x14ac:dyDescent="0.2">
      <c r="A31" t="s">
        <v>177</v>
      </c>
      <c r="B31" t="s">
        <v>213</v>
      </c>
      <c r="C31">
        <v>3439</v>
      </c>
      <c r="D31" s="4">
        <v>0.28999999999999998</v>
      </c>
    </row>
    <row r="32" spans="1:4" x14ac:dyDescent="0.2">
      <c r="A32" t="s">
        <v>177</v>
      </c>
      <c r="B32" t="s">
        <v>214</v>
      </c>
      <c r="C32">
        <v>917</v>
      </c>
      <c r="D32" s="4">
        <v>0.08</v>
      </c>
    </row>
    <row r="33" spans="1:4" x14ac:dyDescent="0.2">
      <c r="A33" t="s">
        <v>177</v>
      </c>
      <c r="B33" t="s">
        <v>215</v>
      </c>
      <c r="C33">
        <v>5</v>
      </c>
      <c r="D33" s="4">
        <v>0</v>
      </c>
    </row>
    <row r="34" spans="1:4" x14ac:dyDescent="0.2">
      <c r="A34" t="s">
        <v>177</v>
      </c>
      <c r="B34" t="s">
        <v>216</v>
      </c>
      <c r="C34">
        <v>278</v>
      </c>
      <c r="D34" s="4">
        <v>0.02</v>
      </c>
    </row>
    <row r="35" spans="1:4" x14ac:dyDescent="0.2">
      <c r="A35" t="s">
        <v>177</v>
      </c>
      <c r="B35" t="s">
        <v>217</v>
      </c>
      <c r="C35">
        <v>189</v>
      </c>
      <c r="D35" s="4">
        <v>0.02</v>
      </c>
    </row>
    <row r="36" spans="1:4" x14ac:dyDescent="0.2">
      <c r="A36" t="s">
        <v>177</v>
      </c>
      <c r="B36" t="s">
        <v>218</v>
      </c>
      <c r="C36">
        <v>738</v>
      </c>
      <c r="D36" s="4">
        <v>0.06</v>
      </c>
    </row>
    <row r="37" spans="1:4" x14ac:dyDescent="0.2">
      <c r="A37" t="s">
        <v>177</v>
      </c>
      <c r="B37" t="s">
        <v>219</v>
      </c>
      <c r="C37">
        <v>696</v>
      </c>
      <c r="D37" s="4">
        <v>0.06</v>
      </c>
    </row>
    <row r="38" spans="1:4" x14ac:dyDescent="0.2">
      <c r="A38" t="s">
        <v>177</v>
      </c>
      <c r="B38" t="s">
        <v>220</v>
      </c>
      <c r="C38">
        <v>561</v>
      </c>
      <c r="D38" s="4">
        <v>0.05</v>
      </c>
    </row>
    <row r="39" spans="1:4" x14ac:dyDescent="0.2">
      <c r="A39" t="s">
        <v>177</v>
      </c>
      <c r="B39" t="s">
        <v>221</v>
      </c>
      <c r="C39">
        <v>4961</v>
      </c>
      <c r="D39" s="4">
        <v>0.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"/>
  <sheetViews>
    <sheetView workbookViewId="0"/>
  </sheetViews>
  <sheetFormatPr baseColWidth="10" defaultRowHeight="16" x14ac:dyDescent="0.2"/>
  <sheetData>
    <row r="1" spans="1:5" x14ac:dyDescent="0.2">
      <c r="A1" t="s">
        <v>245</v>
      </c>
    </row>
    <row r="2" spans="1:5" x14ac:dyDescent="0.2">
      <c r="A2" t="s">
        <v>0</v>
      </c>
      <c r="B2" t="s">
        <v>188</v>
      </c>
      <c r="C2" t="s">
        <v>189</v>
      </c>
      <c r="D2" t="s">
        <v>190</v>
      </c>
      <c r="E2" t="s">
        <v>191</v>
      </c>
    </row>
    <row r="3" spans="1:5" x14ac:dyDescent="0.2">
      <c r="A3" t="s">
        <v>1</v>
      </c>
      <c r="B3">
        <v>143</v>
      </c>
      <c r="C3">
        <v>0.79990000000000006</v>
      </c>
      <c r="D3">
        <v>116</v>
      </c>
      <c r="E3">
        <v>0.66400000000000003</v>
      </c>
    </row>
    <row r="4" spans="1:5" x14ac:dyDescent="0.2">
      <c r="A4" t="s">
        <v>177</v>
      </c>
      <c r="B4">
        <v>65</v>
      </c>
      <c r="C4">
        <v>0.90800000000000003</v>
      </c>
      <c r="D4">
        <v>47</v>
      </c>
      <c r="E4">
        <v>0.81699999999999995</v>
      </c>
    </row>
    <row r="5" spans="1:5" x14ac:dyDescent="0.2">
      <c r="A5" t="s">
        <v>4</v>
      </c>
      <c r="B5">
        <v>71</v>
      </c>
      <c r="C5">
        <v>0.77900000000000003</v>
      </c>
      <c r="D5">
        <v>35</v>
      </c>
      <c r="E5">
        <v>0.63800000000000001</v>
      </c>
    </row>
    <row r="6" spans="1:5" x14ac:dyDescent="0.2">
      <c r="A6" t="s">
        <v>153</v>
      </c>
      <c r="B6">
        <v>74</v>
      </c>
      <c r="C6">
        <v>0.747</v>
      </c>
      <c r="D6">
        <v>47</v>
      </c>
      <c r="E6">
        <v>0.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"/>
  <sheetViews>
    <sheetView workbookViewId="0"/>
  </sheetViews>
  <sheetFormatPr baseColWidth="10" defaultRowHeight="16" x14ac:dyDescent="0.2"/>
  <cols>
    <col min="8" max="8" width="12.1640625" bestFit="1" customWidth="1"/>
  </cols>
  <sheetData>
    <row r="1" spans="1:5" x14ac:dyDescent="0.2">
      <c r="A1" t="s">
        <v>246</v>
      </c>
    </row>
    <row r="2" spans="1:5" ht="17" customHeight="1" x14ac:dyDescent="0.2">
      <c r="A2" t="s">
        <v>0</v>
      </c>
      <c r="B2" t="s">
        <v>187</v>
      </c>
      <c r="C2" t="s">
        <v>231</v>
      </c>
      <c r="D2" t="s">
        <v>232</v>
      </c>
      <c r="E2" t="s">
        <v>233</v>
      </c>
    </row>
    <row r="3" spans="1:5" x14ac:dyDescent="0.2">
      <c r="A3" t="s">
        <v>153</v>
      </c>
      <c r="B3">
        <v>45193</v>
      </c>
      <c r="C3">
        <v>2579</v>
      </c>
      <c r="D3">
        <v>2313</v>
      </c>
      <c r="E3">
        <v>5.1180492554156602</v>
      </c>
    </row>
    <row r="4" spans="1:5" x14ac:dyDescent="0.2">
      <c r="A4" t="s">
        <v>4</v>
      </c>
      <c r="B4">
        <v>24716</v>
      </c>
      <c r="C4">
        <v>1278</v>
      </c>
      <c r="D4">
        <v>1252</v>
      </c>
      <c r="E4">
        <v>5.0655445865026696</v>
      </c>
    </row>
    <row r="5" spans="1:5" x14ac:dyDescent="0.2">
      <c r="A5" t="s">
        <v>1</v>
      </c>
      <c r="B5">
        <v>70161</v>
      </c>
      <c r="C5">
        <v>10503</v>
      </c>
      <c r="D5">
        <v>10293</v>
      </c>
      <c r="E5">
        <v>14.670543464317699</v>
      </c>
    </row>
    <row r="6" spans="1:5" x14ac:dyDescent="0.2">
      <c r="A6" t="s">
        <v>177</v>
      </c>
      <c r="B6">
        <v>5213</v>
      </c>
      <c r="C6">
        <v>707</v>
      </c>
      <c r="D6">
        <v>128</v>
      </c>
      <c r="E6">
        <v>2.45539996163436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6"/>
  <sheetViews>
    <sheetView workbookViewId="0"/>
  </sheetViews>
  <sheetFormatPr baseColWidth="10" defaultRowHeight="16" x14ac:dyDescent="0.2"/>
  <sheetData>
    <row r="1" spans="1:10" x14ac:dyDescent="0.2">
      <c r="A1" t="s">
        <v>247</v>
      </c>
    </row>
    <row r="2" spans="1:10" ht="19" customHeight="1" x14ac:dyDescent="0.2">
      <c r="A2" t="s">
        <v>0</v>
      </c>
      <c r="B2" t="s">
        <v>210</v>
      </c>
      <c r="C2" t="s">
        <v>192</v>
      </c>
      <c r="D2" t="s">
        <v>225</v>
      </c>
      <c r="E2" t="s">
        <v>226</v>
      </c>
      <c r="F2" t="s">
        <v>227</v>
      </c>
      <c r="G2" t="s">
        <v>228</v>
      </c>
      <c r="H2" t="s">
        <v>229</v>
      </c>
      <c r="I2" t="s">
        <v>230</v>
      </c>
      <c r="J2" s="1"/>
    </row>
    <row r="3" spans="1:10" x14ac:dyDescent="0.2">
      <c r="A3" t="s">
        <v>153</v>
      </c>
      <c r="B3">
        <v>45193</v>
      </c>
      <c r="C3">
        <v>79727</v>
      </c>
      <c r="D3">
        <v>22031</v>
      </c>
      <c r="E3">
        <v>3412</v>
      </c>
      <c r="F3">
        <v>34859</v>
      </c>
      <c r="G3">
        <v>4.2796041491589998</v>
      </c>
      <c r="H3">
        <v>43.722954582512799</v>
      </c>
      <c r="I3">
        <v>1.7641448896953</v>
      </c>
    </row>
    <row r="4" spans="1:10" x14ac:dyDescent="0.2">
      <c r="A4" t="s">
        <v>4</v>
      </c>
      <c r="B4">
        <v>24716</v>
      </c>
      <c r="C4">
        <v>54382</v>
      </c>
      <c r="D4">
        <v>14793</v>
      </c>
      <c r="E4">
        <v>274</v>
      </c>
      <c r="F4">
        <v>38912</v>
      </c>
      <c r="G4">
        <v>0.50384318340627399</v>
      </c>
      <c r="H4">
        <v>71.553087418631094</v>
      </c>
      <c r="I4">
        <v>2.2002751254248198</v>
      </c>
    </row>
    <row r="5" spans="1:10" x14ac:dyDescent="0.2">
      <c r="A5" t="s">
        <v>1</v>
      </c>
      <c r="B5">
        <v>70161</v>
      </c>
      <c r="C5">
        <v>211369</v>
      </c>
      <c r="D5">
        <v>47740</v>
      </c>
      <c r="E5">
        <v>1645</v>
      </c>
      <c r="F5">
        <v>167970</v>
      </c>
      <c r="G5">
        <v>0.77825982050347897</v>
      </c>
      <c r="H5">
        <v>79.467660820650096</v>
      </c>
      <c r="I5">
        <v>3.0126280982312101</v>
      </c>
    </row>
    <row r="6" spans="1:10" x14ac:dyDescent="0.2">
      <c r="A6" t="s">
        <v>177</v>
      </c>
      <c r="B6">
        <v>5213</v>
      </c>
      <c r="C6">
        <v>8752</v>
      </c>
      <c r="D6">
        <v>2210</v>
      </c>
      <c r="E6">
        <v>2033</v>
      </c>
      <c r="F6">
        <v>1525</v>
      </c>
      <c r="G6">
        <v>23.2289762340036</v>
      </c>
      <c r="H6">
        <v>17.424588665447899</v>
      </c>
      <c r="I6">
        <v>1.6788797237674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E2F5C-9E7A-3C4E-99FC-A2991BB313AA}">
  <dimension ref="A1:F11"/>
  <sheetViews>
    <sheetView workbookViewId="0"/>
  </sheetViews>
  <sheetFormatPr baseColWidth="10" defaultRowHeight="16" x14ac:dyDescent="0.2"/>
  <cols>
    <col min="1" max="1" width="24.5" customWidth="1"/>
  </cols>
  <sheetData>
    <row r="1" spans="1:6" x14ac:dyDescent="0.2">
      <c r="A1" t="s">
        <v>248</v>
      </c>
    </row>
    <row r="2" spans="1:6" x14ac:dyDescent="0.2">
      <c r="A2" t="s">
        <v>235</v>
      </c>
      <c r="B2" t="s">
        <v>210</v>
      </c>
      <c r="C2" t="s">
        <v>240</v>
      </c>
      <c r="D2" t="s">
        <v>241</v>
      </c>
      <c r="E2" t="s">
        <v>242</v>
      </c>
      <c r="F2" t="s">
        <v>243</v>
      </c>
    </row>
    <row r="3" spans="1:6" x14ac:dyDescent="0.2">
      <c r="A3" t="s">
        <v>236</v>
      </c>
      <c r="B3">
        <v>32492</v>
      </c>
      <c r="C3">
        <v>25352</v>
      </c>
      <c r="D3">
        <v>22821</v>
      </c>
      <c r="E3">
        <v>0.78025360088637197</v>
      </c>
      <c r="F3">
        <v>0.702357503385448</v>
      </c>
    </row>
    <row r="4" spans="1:6" x14ac:dyDescent="0.2">
      <c r="A4" t="s">
        <v>237</v>
      </c>
      <c r="B4">
        <v>19110</v>
      </c>
      <c r="C4">
        <v>11790</v>
      </c>
      <c r="D4">
        <v>10033</v>
      </c>
      <c r="E4">
        <v>0.61695447409733095</v>
      </c>
      <c r="F4">
        <v>0.525013082155939</v>
      </c>
    </row>
    <row r="5" spans="1:6" x14ac:dyDescent="0.2">
      <c r="A5" t="s">
        <v>238</v>
      </c>
      <c r="B5">
        <v>38399</v>
      </c>
      <c r="C5">
        <v>22715</v>
      </c>
      <c r="D5">
        <v>17984</v>
      </c>
      <c r="E5">
        <v>0.59155186332977405</v>
      </c>
      <c r="F5">
        <v>0.46834552983150601</v>
      </c>
    </row>
    <row r="6" spans="1:6" x14ac:dyDescent="0.2">
      <c r="A6" t="s">
        <v>239</v>
      </c>
      <c r="B6">
        <v>4954</v>
      </c>
      <c r="C6">
        <v>4233</v>
      </c>
      <c r="D6">
        <v>4142</v>
      </c>
      <c r="E6">
        <v>0.85446104158255898</v>
      </c>
      <c r="F6">
        <v>0.83609204683084304</v>
      </c>
    </row>
    <row r="7" spans="1:6" x14ac:dyDescent="0.2">
      <c r="A7" t="s">
        <v>153</v>
      </c>
      <c r="B7">
        <v>32592</v>
      </c>
      <c r="C7">
        <v>25248</v>
      </c>
      <c r="D7">
        <v>22971</v>
      </c>
      <c r="E7">
        <v>0.77466863033873301</v>
      </c>
      <c r="F7">
        <v>0.70480486008836496</v>
      </c>
    </row>
    <row r="8" spans="1:6" x14ac:dyDescent="0.2">
      <c r="A8" t="s">
        <v>4</v>
      </c>
      <c r="B8">
        <v>19106</v>
      </c>
      <c r="C8">
        <v>11788</v>
      </c>
      <c r="D8">
        <v>10034</v>
      </c>
      <c r="E8">
        <v>0.61697895948916504</v>
      </c>
      <c r="F8">
        <v>0.52517533759028501</v>
      </c>
    </row>
    <row r="9" spans="1:6" x14ac:dyDescent="0.2">
      <c r="A9" t="s">
        <v>1</v>
      </c>
      <c r="B9">
        <v>38439</v>
      </c>
      <c r="C9">
        <v>22687</v>
      </c>
      <c r="D9">
        <v>18016</v>
      </c>
      <c r="E9">
        <v>0.59020786180701801</v>
      </c>
      <c r="F9">
        <v>0.46869065272249499</v>
      </c>
    </row>
    <row r="10" spans="1:6" x14ac:dyDescent="0.2">
      <c r="A10" t="s">
        <v>177</v>
      </c>
      <c r="B10">
        <v>4973</v>
      </c>
      <c r="C10">
        <v>4114</v>
      </c>
      <c r="D10">
        <v>4161</v>
      </c>
      <c r="E10">
        <v>0.82726724311280897</v>
      </c>
      <c r="F10">
        <v>0.83671827870500703</v>
      </c>
    </row>
    <row r="11" spans="1:6" x14ac:dyDescent="0.2">
      <c r="A11" t="s">
        <v>2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4"/>
  <sheetViews>
    <sheetView tabSelected="1" workbookViewId="0">
      <selection activeCell="D5" sqref="D5"/>
    </sheetView>
  </sheetViews>
  <sheetFormatPr baseColWidth="10" defaultRowHeight="16" x14ac:dyDescent="0.2"/>
  <cols>
    <col min="1" max="1" width="35" customWidth="1"/>
    <col min="2" max="2" width="11.5" customWidth="1"/>
  </cols>
  <sheetData>
    <row r="1" spans="1:6" x14ac:dyDescent="0.2">
      <c r="A1" t="s">
        <v>249</v>
      </c>
    </row>
    <row r="2" spans="1:6" x14ac:dyDescent="0.2">
      <c r="A2" t="s">
        <v>207</v>
      </c>
      <c r="B2" t="s">
        <v>210</v>
      </c>
      <c r="C2" t="s">
        <v>208</v>
      </c>
      <c r="D2" t="s">
        <v>209</v>
      </c>
      <c r="E2" t="s">
        <v>211</v>
      </c>
      <c r="F2" t="s">
        <v>212</v>
      </c>
    </row>
    <row r="3" spans="1:6" x14ac:dyDescent="0.2">
      <c r="A3" s="2" t="s">
        <v>195</v>
      </c>
      <c r="B3" s="2">
        <v>67651</v>
      </c>
      <c r="C3" s="2">
        <v>20593</v>
      </c>
      <c r="D3">
        <v>0.74959959231217244</v>
      </c>
    </row>
    <row r="4" spans="1:6" x14ac:dyDescent="0.2">
      <c r="A4" s="2" t="s">
        <v>196</v>
      </c>
      <c r="B4" s="2">
        <v>67651</v>
      </c>
      <c r="C4" s="2">
        <v>20600</v>
      </c>
      <c r="D4">
        <v>0.74985439720442637</v>
      </c>
    </row>
    <row r="5" spans="1:6" x14ac:dyDescent="0.2">
      <c r="A5" s="2" t="s">
        <v>203</v>
      </c>
      <c r="B5" s="2">
        <v>61344</v>
      </c>
      <c r="C5" s="2">
        <v>20158</v>
      </c>
      <c r="D5">
        <v>0.73376528829353527</v>
      </c>
      <c r="E5">
        <f>D3-D5</f>
        <v>1.5834304018637169E-2</v>
      </c>
      <c r="F5">
        <f>(B3-B5)/B3</f>
        <v>9.3228481471079511E-2</v>
      </c>
    </row>
    <row r="6" spans="1:6" x14ac:dyDescent="0.2">
      <c r="A6" s="2" t="s">
        <v>197</v>
      </c>
      <c r="B6" s="2">
        <v>78663</v>
      </c>
      <c r="C6" s="2">
        <v>18971</v>
      </c>
      <c r="D6">
        <v>0.75560600629306562</v>
      </c>
    </row>
    <row r="7" spans="1:6" x14ac:dyDescent="0.2">
      <c r="A7" s="2" t="s">
        <v>198</v>
      </c>
      <c r="B7" s="2">
        <v>78663</v>
      </c>
      <c r="C7" s="2">
        <v>18989</v>
      </c>
      <c r="D7">
        <v>0.75632293782610427</v>
      </c>
    </row>
    <row r="8" spans="1:6" x14ac:dyDescent="0.2">
      <c r="A8" s="2" t="s">
        <v>204</v>
      </c>
      <c r="B8" s="2">
        <v>72004</v>
      </c>
      <c r="C8" s="2">
        <v>18750</v>
      </c>
      <c r="D8">
        <v>0.74680368024853627</v>
      </c>
      <c r="E8">
        <f>D6-D8</f>
        <v>8.8023260445293516E-3</v>
      </c>
      <c r="F8">
        <f>(B6-B8)/B6</f>
        <v>8.4652250740500617E-2</v>
      </c>
    </row>
    <row r="9" spans="1:6" x14ac:dyDescent="0.2">
      <c r="A9" s="2" t="s">
        <v>199</v>
      </c>
      <c r="B9" s="2">
        <v>190571</v>
      </c>
      <c r="C9" s="2">
        <v>17056</v>
      </c>
      <c r="D9">
        <v>0.85506592470045617</v>
      </c>
    </row>
    <row r="10" spans="1:6" x14ac:dyDescent="0.2">
      <c r="A10" s="2" t="s">
        <v>200</v>
      </c>
      <c r="B10" s="2">
        <v>117133</v>
      </c>
      <c r="C10" s="2">
        <v>17039</v>
      </c>
      <c r="D10">
        <v>0.85421366621547101</v>
      </c>
    </row>
    <row r="11" spans="1:6" x14ac:dyDescent="0.2">
      <c r="A11" s="2" t="s">
        <v>205</v>
      </c>
      <c r="B11" s="2">
        <v>159296</v>
      </c>
      <c r="C11" s="2">
        <v>16665</v>
      </c>
      <c r="D11">
        <v>0.83546397954579632</v>
      </c>
      <c r="E11">
        <f>D9-D11</f>
        <v>1.960194515465985E-2</v>
      </c>
      <c r="F11">
        <f>(B9-B11)/B9</f>
        <v>0.16411206322053198</v>
      </c>
    </row>
    <row r="12" spans="1:6" x14ac:dyDescent="0.2">
      <c r="A12" s="2" t="s">
        <v>201</v>
      </c>
      <c r="B12" s="2">
        <v>7428</v>
      </c>
      <c r="C12" s="2">
        <v>5025</v>
      </c>
      <c r="D12">
        <v>0.76136363636363635</v>
      </c>
    </row>
    <row r="13" spans="1:6" x14ac:dyDescent="0.2">
      <c r="A13" s="2" t="s">
        <v>202</v>
      </c>
      <c r="B13" s="2">
        <v>7428</v>
      </c>
      <c r="C13" s="2">
        <v>5028</v>
      </c>
      <c r="D13">
        <v>0.76181818181818184</v>
      </c>
    </row>
    <row r="14" spans="1:6" x14ac:dyDescent="0.2">
      <c r="A14" s="2" t="s">
        <v>206</v>
      </c>
      <c r="B14" s="2">
        <v>5553</v>
      </c>
      <c r="C14" s="2">
        <v>4728</v>
      </c>
      <c r="D14">
        <v>0.71636363636363631</v>
      </c>
      <c r="E14">
        <f>D12-D14</f>
        <v>4.500000000000004E-2</v>
      </c>
      <c r="F14">
        <f>(B12-B14)/B12</f>
        <v>0.252423263327948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0T01:42:14Z</dcterms:created>
  <dcterms:modified xsi:type="dcterms:W3CDTF">2021-04-12T04:39:33Z</dcterms:modified>
</cp:coreProperties>
</file>